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sgoldman/Dropbox (Personal)/6-Cuprizone paper2/CZN 7-2019 revsn/extended data/"/>
    </mc:Choice>
  </mc:AlternateContent>
  <xr:revisionPtr revIDLastSave="0" documentId="13_ncr:1_{8E07C788-95EF-3047-9CCE-7A0BBB5A7E29}" xr6:coauthVersionLast="36" xr6:coauthVersionMax="36" xr10:uidLastSave="{00000000-0000-0000-0000-000000000000}"/>
  <bookViews>
    <workbookView xWindow="1040" yWindow="460" windowWidth="38820" windowHeight="25740" xr2:uid="{00000000-000D-0000-FFFF-FFFF00000000}"/>
  </bookViews>
  <sheets>
    <sheet name="goTable" sheetId="1" r:id="rId1"/>
  </sheets>
  <calcPr calcId="18102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" i="1" l="1"/>
</calcChain>
</file>

<file path=xl/sharedStrings.xml><?xml version="1.0" encoding="utf-8"?>
<sst xmlns="http://schemas.openxmlformats.org/spreadsheetml/2006/main" count="134" uniqueCount="109">
  <si>
    <t>Abnormal morphology of Schwann cells</t>
  </si>
  <si>
    <t>GJB1, L1CAM, LPAR1</t>
  </si>
  <si>
    <t>NA</t>
  </si>
  <si>
    <t>Accumulation of diacylglycerol</t>
  </si>
  <si>
    <t>CASR, LIPE</t>
  </si>
  <si>
    <t>Ataxia</t>
  </si>
  <si>
    <t>CHRNA7, CRX, DRD2, FXN, FZD4, KIF14, KIF1C, NCAM1, PITPNM1, SCN1B, SCN4A, SCN5A, SPRN, TDP1, TRPC3, ZIC4</t>
  </si>
  <si>
    <t>CAMK4</t>
  </si>
  <si>
    <t>cAMP-Mediated Signaling</t>
  </si>
  <si>
    <t>ADCY2, ADCY7, ADORA2B, DRD2, GDE1, LPAR1, OPRM1, PKIG, RAP1A, RAPGEF3, XCR1</t>
  </si>
  <si>
    <t>Catabolism of triacylglycerol</t>
  </si>
  <si>
    <t>LIPE, LPL</t>
  </si>
  <si>
    <t>Cell movement</t>
  </si>
  <si>
    <t>ADORA2B, ANOS1, ARAP1, ATG16L1, BHLHE41, CARMIL1, CASR, CCL16, CD22, CDCP1, CDH5, CELSR1, CFH, CHN2, CHRNA7, CLDN11, CLEC5A, CMTM5, CNTN2, COL4A3, COL7A1, CORO1B, CSK, CYP2J2, DACT2, DBH, DBN1, DCN, DOCK5, DRD2, DTL, EDIL3, EDN3, EFNA1, ELF3, F2RL3, FLT4, FOXP3, FURIN, FZD4, GIT1, GJB1, GPR37, GSN, HDAC9, HNF4A, HOXB1, HRH4, IGSF8, IKZF1, IL16, IL4R, ITGAX, KIF14, KIF1C, L1CAM, LGR6, LIPE, LPAR1, LTB4R2, MAP2K6, MIXL1, MOG, MYO18A, MYO1E, MYOCD, NCAM1, NCKAP1L, NEO1, NFKBIA, NLRP3, NOTCH3, NOTCH4, NOX5, NR1I2, NRP2, ONECUT2, OPRM1, P4HA2, PARVG, PAX5, PCSK6, PEBP1, PLD1, PLXNA3, PRUNE1, PTPRH, RALBP1, RAP1A, RAPGEF3, RARG, ROBO1, RUVBL2, SCN1B, SCN5A, SEMA4C, SFTPA1, SH3BP1, SIGLEC8, SMAD7, SP100, SPN, ST3GAL3, TFAP4, TG, TGFBI, TMF1, TNFRSF11A, TRPM8, TSC22D3, WASF1, XCR1, ZNF580</t>
  </si>
  <si>
    <t>AHCY, CAMK4, CAMSAP3, CIP2A, JAG1, MINK1, PAK3, TARS, TNFRSF25, VPS18</t>
  </si>
  <si>
    <t>Charcot-Marie-Tooth disease X-linked dominant</t>
  </si>
  <si>
    <t>GJB1, PDK3</t>
  </si>
  <si>
    <t>Chemorepulsion</t>
  </si>
  <si>
    <t>NRP2, PLXNA3, ROBO1, SCN1B</t>
  </si>
  <si>
    <t>CIP2A Signaling</t>
  </si>
  <si>
    <t>DCN, GPR37, SLC22A18, TUBA4A</t>
  </si>
  <si>
    <t>CIP2A</t>
  </si>
  <si>
    <t>Complexity of dendrites</t>
  </si>
  <si>
    <t>NRP2, PLD1, UGCG</t>
  </si>
  <si>
    <t>Development of central nervous system</t>
  </si>
  <si>
    <t>AK8, ALDH1A2, CELSR1, DRD2, EFNA1, EXT1, FGFRL1, FLT4, GJB1, HCN1, HOXB1, HPCAL4, IKZF1, KIF14, L1CAM, MECOM, MOG, NCAM1, NEO1, NME5, NOTCH3, NRP2, OR51E2, PAX5, PDGFC, PITPNM1, PLXNA3, PPT1, PSPN, RAPGEF3, ROBO1, SEMA4C, SMG9, TG, ZIC4</t>
  </si>
  <si>
    <t>RTN4RL2</t>
  </si>
  <si>
    <t>Export of metal ion</t>
  </si>
  <si>
    <t>CD22, LETM1, SCN5A, TG</t>
  </si>
  <si>
    <t>SLC8B1</t>
  </si>
  <si>
    <t>Fasciculation of axons</t>
  </si>
  <si>
    <t>CNTN2, FEZ1, L1CAM, NCAM1, NRP2</t>
  </si>
  <si>
    <t>Formation of brain</t>
  </si>
  <si>
    <t>AK8, ALDH1A2, DRD2, EFNA1, EXT1, FGFRL1, FLT4, HCN1, HOXB1, IKZF1, KIF14, L1CAM, MECOM, NCAM1, NEO1, NME5, NOTCH3, NRP2, OR51E2, PAX5, PITPNM1, PLXNA3, PPT1, RAPGEF3, ROBO1, SEMA4C, SMG9, TG, ZIC4</t>
  </si>
  <si>
    <t>G-Protein Coupled Receptor Signaling</t>
  </si>
  <si>
    <t>ADCY2, ADCY7, ADORA2B, AVPR1A, DRD2, GDE1, LPAR1, NFKBIA, OPRM1, RAP1A, RAPGEF3, XCR1</t>
  </si>
  <si>
    <t>GAP Junction Signaling</t>
  </si>
  <si>
    <t>ADCY2, ADCY7, DBN1, DRD2, GJA5, GJB1, LPAR1, PLCD3, TUBA4A, TUBB1</t>
  </si>
  <si>
    <t>Guidance of axons</t>
  </si>
  <si>
    <t>ANOS1, CNTN2, EXT1, FEZ1, HS2ST1, L1CAM, LGI1, NRP2, PLXNA3, ROBO1, SCN1B</t>
  </si>
  <si>
    <t>Homeostasis of iron ion</t>
  </si>
  <si>
    <t>ANK1, FXN, MON1A, NEO1, SLC40A1</t>
  </si>
  <si>
    <t>NDFIP1</t>
  </si>
  <si>
    <t>Homeostasis of metal ion</t>
  </si>
  <si>
    <t>ANK1, CASR, CHRNA7, EDN3, FXN, HNF4A, MON1A, NEO1, SCN5A, SLC40A1, TFAP2B, TMPRSS3, TRPM8, WFS1</t>
  </si>
  <si>
    <t>Iron overload of liver</t>
  </si>
  <si>
    <t>NEO1, SLC40A1</t>
  </si>
  <si>
    <t>Movement of filaments</t>
  </si>
  <si>
    <t>DBN1, KIF1C, MYO1E</t>
  </si>
  <si>
    <t>Myelination</t>
  </si>
  <si>
    <t>BCKDK, CERS2, DOCK7, GJB1, KIF14, L1CAM, MOBP, NCAM1, NFKBIA, RARG, SFTPA1, TG, UGCG</t>
  </si>
  <si>
    <t>Notch Signaling</t>
  </si>
  <si>
    <t>FURIN, NOTCH3, NOTCH4</t>
  </si>
  <si>
    <t>JAG1</t>
  </si>
  <si>
    <t>Pathfinding</t>
  </si>
  <si>
    <t>EXT1, NCAM1, NRP2, ROBO1</t>
  </si>
  <si>
    <t>Polymerization of actin filaments</t>
  </si>
  <si>
    <t>CARMIL1, DBN1, FMN1, GSN, NCKAP1L, WASF1</t>
  </si>
  <si>
    <t>PAK3</t>
  </si>
  <si>
    <t>Quantity of Ca2+</t>
  </si>
  <si>
    <t>AVPR1A, CASR, CD22, CHRNA7, CSK, DCN, DRD2, EDN3, F2RL3, GSN, HNF4A, HRH4, L1CAM, LAIR1, LTB4R2, NCAM1, OPRM1, OR51E2, RAPGEF3, SFTPA1, SPN, TNFRSF11A, TRPC3, TRPM8, WFS1</t>
  </si>
  <si>
    <t>TRIM21</t>
  </si>
  <si>
    <t>Quantity of dendritic spines</t>
  </si>
  <si>
    <t>GIT1, NRP2, WASF1</t>
  </si>
  <si>
    <t>Quantity of focal adhesions</t>
  </si>
  <si>
    <t>CDH5, CSK, GIT1, MYO18A, PLD1</t>
  </si>
  <si>
    <t>Quantity of metal</t>
  </si>
  <si>
    <t>AVPR1A, CASR, CD22, CHRNA7, CSK, DCN, DRD2, EDN3, F2RL3, GSN, HNF4A, HRH4, L1CAM, LAIR1, LTB4R2, NCAM1, OPRM1, OR51E2, RAPGEF3, SFTPA1, SLC40A1, SPN, TNFRSF11A, TRPC3, TRPM8, TSC22D3, WFS1</t>
  </si>
  <si>
    <t>NDFIP1, SLC8B1, TRIM21</t>
  </si>
  <si>
    <t>RXRA Signaling</t>
  </si>
  <si>
    <t>AKR1C1, ALDH1A2, HNF4A, HOXB1, LPL, RARG, SLC16A2, STRA6</t>
  </si>
  <si>
    <t>AHCY</t>
  </si>
  <si>
    <t>Schizophrenia</t>
  </si>
  <si>
    <t>ADCY7, CHRNA2, CHRNA7, CLDN11, DAAM2, DRD2, GABRR2, GPR37, GSN, KMT2C, NBPF8, NCAM1, NEDD8, NFKBIA, NOTCH4, OPRM1, PCLO, PCSK1, PITPNM1, RARG, RBFOX1, RIMS3, ROBO1, SCN1B, SCN4A, SCN5A, STRA6</t>
  </si>
  <si>
    <t>GTF2IRD1</t>
  </si>
  <si>
    <t>SMAD4 Signaling</t>
  </si>
  <si>
    <t>CAB39, CDH5, CYP17A1, HNF4A, LPAR1, NFKBIA, NOTCH3, SMAD7</t>
  </si>
  <si>
    <t>JAG1, PAK3</t>
  </si>
  <si>
    <t>Storage of lipid</t>
  </si>
  <si>
    <t>DGAT2, LIPE, LPL, NFKBIA, TMEM135, UGCG</t>
  </si>
  <si>
    <t>SOAT1</t>
  </si>
  <si>
    <t>TCF7L2 Signaling</t>
  </si>
  <si>
    <t>ALDH1A2, ANLN, CASR, CERS2, CLDN11, GJB1, GSN, MOBP, MOG, NKAIN2, PLEKHA1, PRRG1, RAP1A, RNF13, SMAD7, ST18, STRN</t>
  </si>
  <si>
    <t>JAG1, TSPAN15</t>
  </si>
  <si>
    <t>TGF beta signaling</t>
  </si>
  <si>
    <t>FOXP3, IL16, TGFBI</t>
  </si>
  <si>
    <t>JAG1, SPRY1</t>
  </si>
  <si>
    <t>Transport of L-triiodothyronine</t>
  </si>
  <si>
    <t>SLC16A2, SLCO1C1</t>
  </si>
  <si>
    <t>Transport of lipid</t>
  </si>
  <si>
    <t>ACAT1, ACBD3, AKR1C1, GSN, LIPE, LPL, NFKBIA, PITPNM1, PLD1, SLC13A5, SLCO1A2, SLCO1C1, STRA6</t>
  </si>
  <si>
    <t>APOC2, PLEKHA8, SOAT1</t>
  </si>
  <si>
    <t>Transport of metal</t>
  </si>
  <si>
    <t>ANK1, CASR, CD22, CHRNA7, DRD2, FGF12, FXN, GJA5, GJB1, KCNMB1, LETM1, MON1A, NEO1, SCN1B, SCN4A, SCN5A, SLC40A1, TG, TRPC3, TRPM8</t>
  </si>
  <si>
    <t>NDFIP1, SLC8B1</t>
  </si>
  <si>
    <t>Transport of thyroid hormone</t>
  </si>
  <si>
    <t>SLC16A2, SLCO1A2, SLCO1C1</t>
  </si>
  <si>
    <t>UDP-N-acetyl-D-galactosamine Biosynthesis II</t>
  </si>
  <si>
    <t>GNPDA1, GNPNAT1</t>
  </si>
  <si>
    <t>Uptake of L-triiodothyronine</t>
  </si>
  <si>
    <t>Uptake of lipid</t>
  </si>
  <si>
    <t>AKR1C1, KMT2C, LIPE, LPCAT3, LPL, NR1I2, PEBP1, SFTPA1, SLCO1A2, SLCO1C1, STRA6</t>
  </si>
  <si>
    <t>Uptake of phospholipid</t>
  </si>
  <si>
    <t>PEBP1, SFTPA1</t>
  </si>
  <si>
    <t>Upregulated in CZN</t>
  </si>
  <si>
    <t>Downregulated in CZN</t>
  </si>
  <si>
    <t>GO Annotation</t>
  </si>
  <si>
    <t>Module</t>
  </si>
  <si>
    <t>CZN Activation Z-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8">
    <xf numFmtId="0" fontId="0" fillId="0" borderId="0" xfId="0"/>
    <xf numFmtId="0" fontId="16" fillId="0" borderId="10" xfId="0" applyFont="1" applyBorder="1"/>
    <xf numFmtId="0" fontId="0" fillId="0" borderId="10" xfId="0" applyBorder="1"/>
    <xf numFmtId="2" fontId="0" fillId="0" borderId="0" xfId="0" applyNumberFormat="1"/>
    <xf numFmtId="0" fontId="16" fillId="0" borderId="10" xfId="0" applyFont="1" applyBorder="1" applyAlignment="1">
      <alignment horizontal="center"/>
    </xf>
    <xf numFmtId="2" fontId="16" fillId="0" borderId="10" xfId="0" applyNumberFormat="1" applyFont="1" applyBorder="1" applyAlignment="1">
      <alignment horizontal="center"/>
    </xf>
    <xf numFmtId="0" fontId="0" fillId="0" borderId="10" xfId="0" applyBorder="1" applyAlignment="1">
      <alignment horizontal="right"/>
    </xf>
    <xf numFmtId="2" fontId="0" fillId="0" borderId="10" xfId="0" applyNumberFormat="1" applyBorder="1" applyAlignment="1">
      <alignment horizontal="right"/>
    </xf>
  </cellXfs>
  <cellStyles count="4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4"/>
  <sheetViews>
    <sheetView tabSelected="1" workbookViewId="0">
      <selection activeCell="B55" sqref="B55"/>
    </sheetView>
  </sheetViews>
  <sheetFormatPr baseColWidth="10" defaultColWidth="8.83203125" defaultRowHeight="15" x14ac:dyDescent="0.2"/>
  <cols>
    <col min="1" max="1" width="42.5" customWidth="1"/>
    <col min="2" max="2" width="105.6640625" customWidth="1"/>
    <col min="3" max="3" width="32.1640625" customWidth="1"/>
    <col min="4" max="4" width="17" style="3" customWidth="1"/>
    <col min="5" max="5" width="27.6640625" style="3" customWidth="1"/>
    <col min="6" max="6" width="13.83203125" customWidth="1"/>
  </cols>
  <sheetData>
    <row r="1" spans="1:6" x14ac:dyDescent="0.2">
      <c r="A1" s="1" t="s">
        <v>106</v>
      </c>
      <c r="B1" s="1" t="s">
        <v>104</v>
      </c>
      <c r="C1" s="4" t="s">
        <v>105</v>
      </c>
      <c r="D1" s="5" t="str">
        <f>"-log10(pvalue)"</f>
        <v>-log10(pvalue)</v>
      </c>
      <c r="E1" s="5" t="s">
        <v>108</v>
      </c>
      <c r="F1" s="4" t="s">
        <v>107</v>
      </c>
    </row>
    <row r="2" spans="1:6" x14ac:dyDescent="0.2">
      <c r="A2" s="2" t="s">
        <v>15</v>
      </c>
      <c r="B2" s="2" t="s">
        <v>16</v>
      </c>
      <c r="C2" s="6" t="s">
        <v>2</v>
      </c>
      <c r="D2" s="7">
        <v>3.1232050237992994</v>
      </c>
      <c r="E2" s="7">
        <v>0</v>
      </c>
      <c r="F2" s="6">
        <v>1</v>
      </c>
    </row>
    <row r="3" spans="1:6" x14ac:dyDescent="0.2">
      <c r="A3" s="2" t="s">
        <v>54</v>
      </c>
      <c r="B3" s="2" t="s">
        <v>55</v>
      </c>
      <c r="C3" s="6" t="s">
        <v>2</v>
      </c>
      <c r="D3" s="7">
        <v>2.8153085691824011</v>
      </c>
      <c r="E3" s="7">
        <v>0</v>
      </c>
      <c r="F3" s="6">
        <v>1</v>
      </c>
    </row>
    <row r="4" spans="1:6" x14ac:dyDescent="0.2">
      <c r="A4" s="2" t="s">
        <v>81</v>
      </c>
      <c r="B4" s="2" t="s">
        <v>82</v>
      </c>
      <c r="C4" s="6" t="s">
        <v>83</v>
      </c>
      <c r="D4" s="7">
        <v>2.7166987712964503</v>
      </c>
      <c r="E4" s="7">
        <v>3.1440000000000001</v>
      </c>
      <c r="F4" s="6">
        <v>1</v>
      </c>
    </row>
    <row r="5" spans="1:6" x14ac:dyDescent="0.2">
      <c r="A5" s="2" t="s">
        <v>30</v>
      </c>
      <c r="B5" s="2" t="s">
        <v>31</v>
      </c>
      <c r="C5" s="6" t="s">
        <v>2</v>
      </c>
      <c r="D5" s="7">
        <v>2.7144426909922261</v>
      </c>
      <c r="E5" s="7">
        <v>0</v>
      </c>
      <c r="F5" s="6">
        <v>1</v>
      </c>
    </row>
    <row r="6" spans="1:6" x14ac:dyDescent="0.2">
      <c r="A6" s="2" t="s">
        <v>17</v>
      </c>
      <c r="B6" s="2" t="s">
        <v>18</v>
      </c>
      <c r="C6" s="6" t="s">
        <v>2</v>
      </c>
      <c r="D6" s="7">
        <v>1.9136401693252518</v>
      </c>
      <c r="E6" s="7">
        <v>0</v>
      </c>
      <c r="F6" s="6">
        <v>1</v>
      </c>
    </row>
    <row r="7" spans="1:6" x14ac:dyDescent="0.2">
      <c r="A7" s="2" t="s">
        <v>0</v>
      </c>
      <c r="B7" s="2" t="s">
        <v>1</v>
      </c>
      <c r="C7" s="6" t="s">
        <v>2</v>
      </c>
      <c r="D7" s="7">
        <v>1.8416375079047504</v>
      </c>
      <c r="E7" s="7">
        <v>0</v>
      </c>
      <c r="F7" s="6">
        <v>1</v>
      </c>
    </row>
    <row r="8" spans="1:6" x14ac:dyDescent="0.2">
      <c r="A8" s="2" t="s">
        <v>32</v>
      </c>
      <c r="B8" s="2" t="s">
        <v>33</v>
      </c>
      <c r="C8" s="6" t="s">
        <v>26</v>
      </c>
      <c r="D8" s="7">
        <v>1.7235381958267559</v>
      </c>
      <c r="E8" s="7">
        <v>2.4180000000000001</v>
      </c>
      <c r="F8" s="6">
        <v>1</v>
      </c>
    </row>
    <row r="9" spans="1:6" x14ac:dyDescent="0.2">
      <c r="A9" s="2" t="s">
        <v>22</v>
      </c>
      <c r="B9" s="2" t="s">
        <v>23</v>
      </c>
      <c r="C9" s="6" t="s">
        <v>2</v>
      </c>
      <c r="D9" s="7">
        <v>1.7212463990471711</v>
      </c>
      <c r="E9" s="7">
        <v>0</v>
      </c>
      <c r="F9" s="6">
        <v>1</v>
      </c>
    </row>
    <row r="10" spans="1:6" x14ac:dyDescent="0.2">
      <c r="A10" s="2" t="s">
        <v>49</v>
      </c>
      <c r="B10" s="2" t="s">
        <v>50</v>
      </c>
      <c r="C10" s="6" t="s">
        <v>2</v>
      </c>
      <c r="D10" s="7">
        <v>1.630784142589857</v>
      </c>
      <c r="E10" s="7">
        <v>0</v>
      </c>
      <c r="F10" s="6">
        <v>1</v>
      </c>
    </row>
    <row r="11" spans="1:6" x14ac:dyDescent="0.2">
      <c r="A11" s="2" t="s">
        <v>38</v>
      </c>
      <c r="B11" s="2" t="s">
        <v>39</v>
      </c>
      <c r="C11" s="6" t="s">
        <v>2</v>
      </c>
      <c r="D11" s="7">
        <v>1.6234230429434879</v>
      </c>
      <c r="E11" s="7">
        <v>0</v>
      </c>
      <c r="F11" s="6">
        <v>1</v>
      </c>
    </row>
    <row r="12" spans="1:6" x14ac:dyDescent="0.2">
      <c r="A12" s="2" t="s">
        <v>24</v>
      </c>
      <c r="B12" s="2" t="s">
        <v>25</v>
      </c>
      <c r="C12" s="6" t="s">
        <v>26</v>
      </c>
      <c r="D12" s="7">
        <v>1.5783960731301689</v>
      </c>
      <c r="E12" s="7">
        <v>2.613</v>
      </c>
      <c r="F12" s="6">
        <v>1</v>
      </c>
    </row>
    <row r="13" spans="1:6" x14ac:dyDescent="0.2">
      <c r="A13" s="2" t="s">
        <v>12</v>
      </c>
      <c r="B13" s="2" t="s">
        <v>13</v>
      </c>
      <c r="C13" s="6" t="s">
        <v>14</v>
      </c>
      <c r="D13" s="7">
        <v>2.6757175447023074</v>
      </c>
      <c r="E13" s="7">
        <v>3.0529999999999999</v>
      </c>
      <c r="F13" s="6">
        <v>2</v>
      </c>
    </row>
    <row r="14" spans="1:6" x14ac:dyDescent="0.2">
      <c r="A14" s="2" t="s">
        <v>64</v>
      </c>
      <c r="B14" s="2" t="s">
        <v>65</v>
      </c>
      <c r="C14" s="6" t="s">
        <v>2</v>
      </c>
      <c r="D14" s="7">
        <v>2.0803989762158892</v>
      </c>
      <c r="E14" s="7">
        <v>-1.387</v>
      </c>
      <c r="F14" s="6">
        <v>2</v>
      </c>
    </row>
    <row r="15" spans="1:6" x14ac:dyDescent="0.2">
      <c r="A15" s="2" t="s">
        <v>75</v>
      </c>
      <c r="B15" s="2" t="s">
        <v>76</v>
      </c>
      <c r="C15" s="6" t="s">
        <v>77</v>
      </c>
      <c r="D15" s="7">
        <v>1.8927900303521317</v>
      </c>
      <c r="E15" s="7">
        <v>0</v>
      </c>
      <c r="F15" s="6">
        <v>2</v>
      </c>
    </row>
    <row r="16" spans="1:6" x14ac:dyDescent="0.2">
      <c r="A16" s="2" t="s">
        <v>51</v>
      </c>
      <c r="B16" s="2" t="s">
        <v>52</v>
      </c>
      <c r="C16" s="6" t="s">
        <v>53</v>
      </c>
      <c r="D16" s="7">
        <v>1.700000003258169</v>
      </c>
      <c r="E16" s="7">
        <v>1</v>
      </c>
      <c r="F16" s="6">
        <v>2</v>
      </c>
    </row>
    <row r="17" spans="1:6" x14ac:dyDescent="0.2">
      <c r="A17" s="2" t="s">
        <v>19</v>
      </c>
      <c r="B17" s="2" t="s">
        <v>20</v>
      </c>
      <c r="C17" s="6" t="s">
        <v>21</v>
      </c>
      <c r="D17" s="7">
        <v>1.6736641390712486</v>
      </c>
      <c r="E17" s="7">
        <v>-2.2360000000000002</v>
      </c>
      <c r="F17" s="6">
        <v>2</v>
      </c>
    </row>
    <row r="18" spans="1:6" x14ac:dyDescent="0.2">
      <c r="A18" s="2" t="s">
        <v>56</v>
      </c>
      <c r="B18" s="2" t="s">
        <v>57</v>
      </c>
      <c r="C18" s="6" t="s">
        <v>58</v>
      </c>
      <c r="D18" s="7">
        <v>1.6716203965612624</v>
      </c>
      <c r="E18" s="7">
        <v>1.974</v>
      </c>
      <c r="F18" s="6">
        <v>2</v>
      </c>
    </row>
    <row r="19" spans="1:6" x14ac:dyDescent="0.2">
      <c r="A19" s="2" t="s">
        <v>47</v>
      </c>
      <c r="B19" s="2" t="s">
        <v>48</v>
      </c>
      <c r="C19" s="6" t="s">
        <v>2</v>
      </c>
      <c r="D19" s="7">
        <v>1.6675615400843946</v>
      </c>
      <c r="E19" s="7">
        <v>0</v>
      </c>
      <c r="F19" s="6">
        <v>2</v>
      </c>
    </row>
    <row r="20" spans="1:6" x14ac:dyDescent="0.2">
      <c r="A20" s="2" t="s">
        <v>62</v>
      </c>
      <c r="B20" s="2" t="s">
        <v>63</v>
      </c>
      <c r="C20" s="6" t="s">
        <v>58</v>
      </c>
      <c r="D20" s="7">
        <v>1.5934598195660448</v>
      </c>
      <c r="E20" s="7">
        <v>1.131</v>
      </c>
      <c r="F20" s="6">
        <v>2</v>
      </c>
    </row>
    <row r="21" spans="1:6" x14ac:dyDescent="0.2">
      <c r="A21" s="2" t="s">
        <v>36</v>
      </c>
      <c r="B21" s="2" t="s">
        <v>37</v>
      </c>
      <c r="C21" s="6" t="s">
        <v>2</v>
      </c>
      <c r="D21" s="7">
        <v>1.380000003615395</v>
      </c>
      <c r="E21" s="7">
        <v>0</v>
      </c>
      <c r="F21" s="6">
        <v>2</v>
      </c>
    </row>
    <row r="22" spans="1:6" x14ac:dyDescent="0.2">
      <c r="A22" s="2" t="s">
        <v>84</v>
      </c>
      <c r="B22" s="2" t="s">
        <v>85</v>
      </c>
      <c r="C22" s="6" t="s">
        <v>86</v>
      </c>
      <c r="D22" s="7">
        <v>1.3555614105321614</v>
      </c>
      <c r="E22" s="7">
        <v>0</v>
      </c>
      <c r="F22" s="6">
        <v>2</v>
      </c>
    </row>
    <row r="23" spans="1:6" x14ac:dyDescent="0.2">
      <c r="A23" s="2" t="s">
        <v>95</v>
      </c>
      <c r="B23" s="2" t="s">
        <v>96</v>
      </c>
      <c r="C23" s="6" t="s">
        <v>2</v>
      </c>
      <c r="D23" s="7">
        <v>2.669586226650809</v>
      </c>
      <c r="E23" s="7">
        <v>0</v>
      </c>
      <c r="F23" s="6">
        <v>3</v>
      </c>
    </row>
    <row r="24" spans="1:6" x14ac:dyDescent="0.2">
      <c r="A24" s="2" t="s">
        <v>78</v>
      </c>
      <c r="B24" s="2" t="s">
        <v>79</v>
      </c>
      <c r="C24" s="6" t="s">
        <v>80</v>
      </c>
      <c r="D24" s="7">
        <v>2.2533658010624213</v>
      </c>
      <c r="E24" s="7">
        <v>1.2529999999999999</v>
      </c>
      <c r="F24" s="6">
        <v>3</v>
      </c>
    </row>
    <row r="25" spans="1:6" x14ac:dyDescent="0.2">
      <c r="A25" s="2" t="s">
        <v>3</v>
      </c>
      <c r="B25" s="2" t="s">
        <v>4</v>
      </c>
      <c r="C25" s="6" t="s">
        <v>2</v>
      </c>
      <c r="D25" s="7">
        <v>2.1475200063631434</v>
      </c>
      <c r="E25" s="7">
        <v>0</v>
      </c>
      <c r="F25" s="6">
        <v>3</v>
      </c>
    </row>
    <row r="26" spans="1:6" x14ac:dyDescent="0.2">
      <c r="A26" s="2" t="s">
        <v>100</v>
      </c>
      <c r="B26" s="2" t="s">
        <v>101</v>
      </c>
      <c r="C26" s="6" t="s">
        <v>2</v>
      </c>
      <c r="D26" s="7">
        <v>2.1266793981846011</v>
      </c>
      <c r="E26" s="7">
        <v>2.1659999999999999</v>
      </c>
      <c r="F26" s="6">
        <v>3</v>
      </c>
    </row>
    <row r="27" spans="1:6" x14ac:dyDescent="0.2">
      <c r="A27" s="2" t="s">
        <v>99</v>
      </c>
      <c r="B27" s="2" t="s">
        <v>88</v>
      </c>
      <c r="C27" s="6" t="s">
        <v>2</v>
      </c>
      <c r="D27" s="7">
        <v>1.9788107009300619</v>
      </c>
      <c r="E27" s="7">
        <v>0</v>
      </c>
      <c r="F27" s="6">
        <v>3</v>
      </c>
    </row>
    <row r="28" spans="1:6" x14ac:dyDescent="0.2">
      <c r="A28" s="2" t="s">
        <v>102</v>
      </c>
      <c r="B28" s="2" t="s">
        <v>103</v>
      </c>
      <c r="C28" s="6" t="s">
        <v>2</v>
      </c>
      <c r="D28" s="7">
        <v>1.9788107009300619</v>
      </c>
      <c r="E28" s="7">
        <v>0</v>
      </c>
      <c r="F28" s="6">
        <v>3</v>
      </c>
    </row>
    <row r="29" spans="1:6" x14ac:dyDescent="0.2">
      <c r="A29" s="2" t="s">
        <v>69</v>
      </c>
      <c r="B29" s="2" t="s">
        <v>70</v>
      </c>
      <c r="C29" s="6" t="s">
        <v>71</v>
      </c>
      <c r="D29" s="7">
        <v>1.9208187539523751</v>
      </c>
      <c r="E29" s="7">
        <v>1.274</v>
      </c>
      <c r="F29" s="6">
        <v>3</v>
      </c>
    </row>
    <row r="30" spans="1:6" x14ac:dyDescent="0.2">
      <c r="A30" s="2" t="s">
        <v>89</v>
      </c>
      <c r="B30" s="2" t="s">
        <v>90</v>
      </c>
      <c r="C30" s="6" t="s">
        <v>91</v>
      </c>
      <c r="D30" s="7">
        <v>1.8601209135987635</v>
      </c>
      <c r="E30" s="7">
        <v>1.109</v>
      </c>
      <c r="F30" s="6">
        <v>3</v>
      </c>
    </row>
    <row r="31" spans="1:6" x14ac:dyDescent="0.2">
      <c r="A31" s="2" t="s">
        <v>87</v>
      </c>
      <c r="B31" s="2" t="s">
        <v>88</v>
      </c>
      <c r="C31" s="6" t="s">
        <v>2</v>
      </c>
      <c r="D31" s="7">
        <v>1.8416375079047504</v>
      </c>
      <c r="E31" s="7">
        <v>0</v>
      </c>
      <c r="F31" s="6">
        <v>3</v>
      </c>
    </row>
    <row r="32" spans="1:6" x14ac:dyDescent="0.2">
      <c r="A32" s="2" t="s">
        <v>10</v>
      </c>
      <c r="B32" s="2" t="s">
        <v>11</v>
      </c>
      <c r="C32" s="6" t="s">
        <v>2</v>
      </c>
      <c r="D32" s="7">
        <v>1.6234230429434879</v>
      </c>
      <c r="E32" s="7">
        <v>0</v>
      </c>
      <c r="F32" s="6">
        <v>3</v>
      </c>
    </row>
    <row r="33" spans="1:6" x14ac:dyDescent="0.2">
      <c r="A33" s="2" t="s">
        <v>97</v>
      </c>
      <c r="B33" s="2" t="s">
        <v>98</v>
      </c>
      <c r="C33" s="6" t="s">
        <v>2</v>
      </c>
      <c r="D33" s="7">
        <v>1.5300000039241759</v>
      </c>
      <c r="E33" s="7">
        <v>0</v>
      </c>
      <c r="F33" s="6">
        <v>3</v>
      </c>
    </row>
    <row r="34" spans="1:6" x14ac:dyDescent="0.2">
      <c r="A34" s="2" t="s">
        <v>27</v>
      </c>
      <c r="B34" s="2" t="s">
        <v>28</v>
      </c>
      <c r="C34" s="6" t="s">
        <v>29</v>
      </c>
      <c r="D34" s="7">
        <v>2.9065783148377649</v>
      </c>
      <c r="E34" s="7">
        <v>1.2170000000000001</v>
      </c>
      <c r="F34" s="6">
        <v>4</v>
      </c>
    </row>
    <row r="35" spans="1:6" x14ac:dyDescent="0.2">
      <c r="A35" s="2" t="s">
        <v>40</v>
      </c>
      <c r="B35" s="2" t="s">
        <v>41</v>
      </c>
      <c r="C35" s="6" t="s">
        <v>42</v>
      </c>
      <c r="D35" s="7">
        <v>2.4934949675951277</v>
      </c>
      <c r="E35" s="7">
        <v>0</v>
      </c>
      <c r="F35" s="6">
        <v>4</v>
      </c>
    </row>
    <row r="36" spans="1:6" x14ac:dyDescent="0.2">
      <c r="A36" s="2" t="s">
        <v>43</v>
      </c>
      <c r="B36" s="2" t="s">
        <v>44</v>
      </c>
      <c r="C36" s="6" t="s">
        <v>42</v>
      </c>
      <c r="D36" s="7">
        <v>2.4801720062242811</v>
      </c>
      <c r="E36" s="7">
        <v>0</v>
      </c>
      <c r="F36" s="6">
        <v>4</v>
      </c>
    </row>
    <row r="37" spans="1:6" x14ac:dyDescent="0.2">
      <c r="A37" s="2" t="s">
        <v>72</v>
      </c>
      <c r="B37" s="2" t="s">
        <v>73</v>
      </c>
      <c r="C37" s="6" t="s">
        <v>74</v>
      </c>
      <c r="D37" s="7">
        <v>2.1580151954098863</v>
      </c>
      <c r="E37" s="7">
        <v>0</v>
      </c>
      <c r="F37" s="6">
        <v>4</v>
      </c>
    </row>
    <row r="38" spans="1:6" x14ac:dyDescent="0.2">
      <c r="A38" s="2" t="s">
        <v>59</v>
      </c>
      <c r="B38" s="2" t="s">
        <v>60</v>
      </c>
      <c r="C38" s="6" t="s">
        <v>61</v>
      </c>
      <c r="D38" s="7">
        <v>2.0570004066339593</v>
      </c>
      <c r="E38" s="7">
        <v>2.9359999999999999</v>
      </c>
      <c r="F38" s="6">
        <v>4</v>
      </c>
    </row>
    <row r="39" spans="1:6" x14ac:dyDescent="0.2">
      <c r="A39" s="2" t="s">
        <v>5</v>
      </c>
      <c r="B39" s="2" t="s">
        <v>6</v>
      </c>
      <c r="C39" s="6" t="s">
        <v>7</v>
      </c>
      <c r="D39" s="7">
        <v>1.9956786262173574</v>
      </c>
      <c r="E39" s="7">
        <v>-2.157</v>
      </c>
      <c r="F39" s="6">
        <v>4</v>
      </c>
    </row>
    <row r="40" spans="1:6" x14ac:dyDescent="0.2">
      <c r="A40" s="2" t="s">
        <v>66</v>
      </c>
      <c r="B40" s="2" t="s">
        <v>67</v>
      </c>
      <c r="C40" s="6" t="s">
        <v>68</v>
      </c>
      <c r="D40" s="7">
        <v>1.8996294548824371</v>
      </c>
      <c r="E40" s="7">
        <v>2.7389999999999999</v>
      </c>
      <c r="F40" s="6">
        <v>4</v>
      </c>
    </row>
    <row r="41" spans="1:6" x14ac:dyDescent="0.2">
      <c r="A41" s="2" t="s">
        <v>8</v>
      </c>
      <c r="B41" s="2" t="s">
        <v>9</v>
      </c>
      <c r="C41" s="6" t="s">
        <v>7</v>
      </c>
      <c r="D41" s="7">
        <v>1.6399999910458838</v>
      </c>
      <c r="E41" s="7">
        <v>2.309401077</v>
      </c>
      <c r="F41" s="6">
        <v>4</v>
      </c>
    </row>
    <row r="42" spans="1:6" x14ac:dyDescent="0.2">
      <c r="A42" s="2" t="s">
        <v>45</v>
      </c>
      <c r="B42" s="2" t="s">
        <v>46</v>
      </c>
      <c r="C42" s="6" t="s">
        <v>2</v>
      </c>
      <c r="D42" s="7">
        <v>1.6234230429434879</v>
      </c>
      <c r="E42" s="7">
        <v>0</v>
      </c>
      <c r="F42" s="6">
        <v>4</v>
      </c>
    </row>
    <row r="43" spans="1:6" x14ac:dyDescent="0.2">
      <c r="A43" s="2" t="s">
        <v>92</v>
      </c>
      <c r="B43" s="2" t="s">
        <v>93</v>
      </c>
      <c r="C43" s="6" t="s">
        <v>94</v>
      </c>
      <c r="D43" s="7">
        <v>1.5670307091255944</v>
      </c>
      <c r="E43" s="7">
        <v>2.4300000000000002</v>
      </c>
      <c r="F43" s="6">
        <v>4</v>
      </c>
    </row>
    <row r="44" spans="1:6" x14ac:dyDescent="0.2">
      <c r="A44" s="2" t="s">
        <v>34</v>
      </c>
      <c r="B44" s="2" t="s">
        <v>35</v>
      </c>
      <c r="C44" s="6" t="s">
        <v>7</v>
      </c>
      <c r="D44" s="7">
        <v>1.389999997659038</v>
      </c>
      <c r="E44" s="7">
        <v>0</v>
      </c>
      <c r="F44" s="6">
        <v>4</v>
      </c>
    </row>
  </sheetData>
  <sortState ref="A2:F44">
    <sortCondition ref="F2:F44"/>
    <sortCondition descending="1" ref="D2:D44"/>
  </sortState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o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mariani</dc:creator>
  <cp:lastModifiedBy>Microsoft Office User</cp:lastModifiedBy>
  <dcterms:created xsi:type="dcterms:W3CDTF">2018-03-11T22:42:25Z</dcterms:created>
  <dcterms:modified xsi:type="dcterms:W3CDTF">2019-07-11T18:02:30Z</dcterms:modified>
</cp:coreProperties>
</file>